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aramaty2/Library/Mobile Documents/com~apple~CloudDocs/LG1 sequencing copy/file formating/"/>
    </mc:Choice>
  </mc:AlternateContent>
  <xr:revisionPtr revIDLastSave="0" documentId="13_ncr:1_{C60A3D50-4B6D-4D47-B841-521BF19F14C4}" xr6:coauthVersionLast="32" xr6:coauthVersionMax="32" xr10:uidLastSave="{00000000-0000-0000-0000-000000000000}"/>
  <bookViews>
    <workbookView xWindow="0" yWindow="460" windowWidth="21240" windowHeight="15340" tabRatio="500" xr2:uid="{00000000-000D-0000-FFFF-FFFF00000000}"/>
  </bookViews>
  <sheets>
    <sheet name="S4 Table" sheetId="8" r:id="rId1"/>
  </sheets>
  <calcPr calcId="17901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5" i="8" l="1"/>
</calcChain>
</file>

<file path=xl/sharedStrings.xml><?xml version="1.0" encoding="utf-8"?>
<sst xmlns="http://schemas.openxmlformats.org/spreadsheetml/2006/main" count="45" uniqueCount="33">
  <si>
    <t>Reference length (bp)</t>
    <phoneticPr fontId="1"/>
  </si>
  <si>
    <t>LG1</t>
  </si>
  <si>
    <t>LG2</t>
  </si>
  <si>
    <t>LG3</t>
  </si>
  <si>
    <t>LG4</t>
  </si>
  <si>
    <t>LG5</t>
  </si>
  <si>
    <t>LG6</t>
  </si>
  <si>
    <t>LG7</t>
  </si>
  <si>
    <t>LG8</t>
  </si>
  <si>
    <t>LG9</t>
  </si>
  <si>
    <t>LG10</t>
  </si>
  <si>
    <t>LG11</t>
  </si>
  <si>
    <t>LG12</t>
  </si>
  <si>
    <t>LG13</t>
  </si>
  <si>
    <t>LG14</t>
  </si>
  <si>
    <t>LG15</t>
  </si>
  <si>
    <t>LG16</t>
  </si>
  <si>
    <t>LG17</t>
  </si>
  <si>
    <t>LG18</t>
  </si>
  <si>
    <t>LG19</t>
  </si>
  <si>
    <t>total genome size</t>
    <phoneticPr fontId="1"/>
  </si>
  <si>
    <r>
      <t>Reference sequence</t>
    </r>
    <r>
      <rPr>
        <vertAlign val="superscript"/>
        <sz val="12"/>
        <color theme="1"/>
        <rFont val="Times New Roman"/>
        <family val="1"/>
      </rPr>
      <t>a</t>
    </r>
    <phoneticPr fontId="1"/>
  </si>
  <si>
    <t>EE2-sc-5</t>
    <phoneticPr fontId="1"/>
  </si>
  <si>
    <t>EE2-sc-6</t>
    <phoneticPr fontId="1"/>
  </si>
  <si>
    <t>EE2-sc-7</t>
    <phoneticPr fontId="1"/>
  </si>
  <si>
    <t>EE2-sc-8</t>
    <phoneticPr fontId="1"/>
  </si>
  <si>
    <t>EE2-sc-15</t>
    <phoneticPr fontId="1"/>
  </si>
  <si>
    <t>Others</t>
    <phoneticPr fontId="1"/>
  </si>
  <si>
    <t>Mapped reads</t>
    <phoneticPr fontId="1"/>
  </si>
  <si>
    <t>Coverage</t>
    <phoneticPr fontId="1"/>
  </si>
  <si>
    <t>Mapped/total reads</t>
    <phoneticPr fontId="1"/>
  </si>
  <si>
    <t>S4 Table. Results of read mapping to the reference genome sequences of Japanese eel.</t>
    <phoneticPr fontId="1"/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Scaffold sequences of the Japanese eel draft genome [8] were anchored to each LG in our previous study [6]. The scaffolds that were not anchored to any LGs were categorized into "Others"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_ "/>
    <numFmt numFmtId="177" formatCode="0.00_);[Red]\(0.00\)"/>
  </numFmts>
  <fonts count="9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ＭＳ Ｐゴシック"/>
      <family val="2"/>
      <charset val="128"/>
      <scheme val="minor"/>
    </font>
    <font>
      <sz val="10"/>
      <name val="Arial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dotted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dotted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22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7" fillId="0" borderId="0">
      <alignment vertical="center"/>
    </xf>
    <xf numFmtId="0" fontId="8" fillId="0" borderId="0"/>
  </cellStyleXfs>
  <cellXfs count="46">
    <xf numFmtId="0" fontId="0" fillId="0" borderId="0" xfId="0"/>
    <xf numFmtId="0" fontId="4" fillId="0" borderId="1" xfId="0" applyFont="1" applyBorder="1"/>
    <xf numFmtId="0" fontId="4" fillId="0" borderId="0" xfId="0" applyFont="1"/>
    <xf numFmtId="0" fontId="4" fillId="0" borderId="0" xfId="0" applyFont="1" applyBorder="1"/>
    <xf numFmtId="0" fontId="5" fillId="0" borderId="1" xfId="0" applyFont="1" applyBorder="1"/>
    <xf numFmtId="0" fontId="4" fillId="0" borderId="1" xfId="0" applyFont="1" applyBorder="1" applyAlignment="1">
      <alignment vertical="center"/>
    </xf>
    <xf numFmtId="0" fontId="4" fillId="0" borderId="5" xfId="0" applyFont="1" applyBorder="1"/>
    <xf numFmtId="0" fontId="4" fillId="0" borderId="3" xfId="0" applyFont="1" applyBorder="1"/>
    <xf numFmtId="0" fontId="4" fillId="0" borderId="9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/>
    </xf>
    <xf numFmtId="176" fontId="4" fillId="0" borderId="0" xfId="0" applyNumberFormat="1" applyFont="1" applyBorder="1" applyAlignment="1">
      <alignment horizontal="right" vertical="center"/>
    </xf>
    <xf numFmtId="0" fontId="4" fillId="0" borderId="14" xfId="0" applyFont="1" applyBorder="1" applyAlignment="1">
      <alignment horizontal="center"/>
    </xf>
    <xf numFmtId="177" fontId="4" fillId="0" borderId="15" xfId="0" applyNumberFormat="1" applyFont="1" applyFill="1" applyBorder="1" applyAlignment="1">
      <alignment horizontal="center" vertical="center"/>
    </xf>
    <xf numFmtId="177" fontId="4" fillId="0" borderId="0" xfId="0" applyNumberFormat="1" applyFont="1" applyFill="1" applyBorder="1" applyAlignment="1">
      <alignment horizontal="center" vertical="center"/>
    </xf>
    <xf numFmtId="177" fontId="4" fillId="0" borderId="16" xfId="0" applyNumberFormat="1" applyFont="1" applyFill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right" vertical="center"/>
    </xf>
    <xf numFmtId="0" fontId="4" fillId="0" borderId="9" xfId="0" applyFont="1" applyBorder="1" applyAlignment="1">
      <alignment horizontal="left" vertical="center"/>
    </xf>
    <xf numFmtId="176" fontId="4" fillId="0" borderId="1" xfId="0" applyNumberFormat="1" applyFont="1" applyBorder="1" applyAlignment="1">
      <alignment horizontal="right" vertical="center"/>
    </xf>
    <xf numFmtId="0" fontId="4" fillId="0" borderId="10" xfId="0" applyFont="1" applyBorder="1"/>
    <xf numFmtId="0" fontId="4" fillId="0" borderId="11" xfId="0" applyFont="1" applyBorder="1"/>
    <xf numFmtId="0" fontId="4" fillId="0" borderId="12" xfId="0" applyFont="1" applyBorder="1"/>
    <xf numFmtId="0" fontId="4" fillId="0" borderId="0" xfId="0" applyFont="1" applyAlignment="1">
      <alignment horizontal="left"/>
    </xf>
    <xf numFmtId="10" fontId="4" fillId="0" borderId="0" xfId="0" applyNumberFormat="1" applyFont="1" applyBorder="1" applyAlignment="1">
      <alignment horizontal="center"/>
    </xf>
    <xf numFmtId="0" fontId="4" fillId="0" borderId="18" xfId="0" applyFont="1" applyBorder="1" applyAlignment="1">
      <alignment horizontal="center" vertical="center" wrapText="1"/>
    </xf>
    <xf numFmtId="0" fontId="4" fillId="0" borderId="19" xfId="0" applyFont="1" applyBorder="1" applyAlignment="1">
      <alignment horizontal="center" vertical="center" wrapText="1"/>
    </xf>
    <xf numFmtId="0" fontId="4" fillId="2" borderId="14" xfId="0" applyFont="1" applyFill="1" applyBorder="1" applyAlignment="1">
      <alignment horizontal="center"/>
    </xf>
    <xf numFmtId="10" fontId="4" fillId="2" borderId="0" xfId="0" applyNumberFormat="1" applyFont="1" applyFill="1" applyBorder="1" applyAlignment="1">
      <alignment horizontal="center"/>
    </xf>
    <xf numFmtId="177" fontId="4" fillId="2" borderId="15" xfId="0" applyNumberFormat="1" applyFont="1" applyFill="1" applyBorder="1" applyAlignment="1">
      <alignment horizontal="center" vertical="center"/>
    </xf>
    <xf numFmtId="0" fontId="4" fillId="3" borderId="14" xfId="0" applyFont="1" applyFill="1" applyBorder="1" applyAlignment="1">
      <alignment horizontal="center"/>
    </xf>
    <xf numFmtId="10" fontId="4" fillId="3" borderId="0" xfId="0" applyNumberFormat="1" applyFont="1" applyFill="1" applyBorder="1" applyAlignment="1">
      <alignment horizontal="center"/>
    </xf>
    <xf numFmtId="177" fontId="4" fillId="3" borderId="15" xfId="0" applyNumberFormat="1" applyFont="1" applyFill="1" applyBorder="1" applyAlignment="1">
      <alignment horizontal="center" vertical="center"/>
    </xf>
    <xf numFmtId="177" fontId="4" fillId="3" borderId="0" xfId="0" applyNumberFormat="1" applyFont="1" applyFill="1" applyBorder="1" applyAlignment="1">
      <alignment horizontal="center" vertical="center"/>
    </xf>
    <xf numFmtId="177" fontId="4" fillId="3" borderId="16" xfId="0" applyNumberFormat="1" applyFont="1" applyFill="1" applyBorder="1" applyAlignment="1">
      <alignment horizontal="center" vertical="center"/>
    </xf>
    <xf numFmtId="0" fontId="4" fillId="4" borderId="14" xfId="0" applyFont="1" applyFill="1" applyBorder="1" applyAlignment="1">
      <alignment horizontal="center"/>
    </xf>
    <xf numFmtId="10" fontId="4" fillId="4" borderId="0" xfId="0" applyNumberFormat="1" applyFont="1" applyFill="1" applyBorder="1" applyAlignment="1">
      <alignment horizontal="center"/>
    </xf>
    <xf numFmtId="177" fontId="4" fillId="4" borderId="15" xfId="0" applyNumberFormat="1" applyFont="1" applyFill="1" applyBorder="1" applyAlignment="1">
      <alignment horizontal="center" vertical="center"/>
    </xf>
    <xf numFmtId="177" fontId="4" fillId="4" borderId="0" xfId="0" applyNumberFormat="1" applyFont="1" applyFill="1" applyBorder="1" applyAlignment="1">
      <alignment horizontal="center" vertical="center"/>
    </xf>
    <xf numFmtId="177" fontId="4" fillId="4" borderId="16" xfId="0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</cellXfs>
  <cellStyles count="22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標準" xfId="0" builtinId="0"/>
    <cellStyle name="標準 2" xfId="225" xr:uid="{164694BC-E215-864F-A1D7-753A3C623FE4}"/>
    <cellStyle name="標準 3" xfId="226" xr:uid="{EF01C000-07B7-D043-A9A0-121DB6E031E3}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S26"/>
  <sheetViews>
    <sheetView tabSelected="1" zoomScale="110" zoomScaleNormal="110" workbookViewId="0">
      <selection activeCell="B26" sqref="B26"/>
    </sheetView>
  </sheetViews>
  <sheetFormatPr baseColWidth="10" defaultColWidth="13" defaultRowHeight="15"/>
  <cols>
    <col min="1" max="1" width="3.33203125" customWidth="1"/>
    <col min="2" max="2" width="15.33203125" customWidth="1"/>
    <col min="3" max="3" width="13.6640625" customWidth="1"/>
    <col min="4" max="4" width="1.5" customWidth="1"/>
    <col min="5" max="5" width="10.83203125" customWidth="1"/>
    <col min="6" max="6" width="12.33203125" customWidth="1"/>
    <col min="7" max="8" width="10.83203125" customWidth="1"/>
    <col min="9" max="9" width="12.33203125" customWidth="1"/>
    <col min="10" max="11" width="10.83203125" customWidth="1"/>
    <col min="12" max="12" width="12.33203125" customWidth="1"/>
    <col min="13" max="14" width="10.83203125" customWidth="1"/>
    <col min="15" max="15" width="12.33203125" customWidth="1"/>
    <col min="16" max="17" width="10.83203125" customWidth="1"/>
    <col min="18" max="18" width="12.33203125" customWidth="1"/>
    <col min="19" max="19" width="10.83203125" customWidth="1"/>
  </cols>
  <sheetData>
    <row r="2" spans="2:19" ht="17" thickBot="1">
      <c r="B2" s="4" t="s">
        <v>31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</row>
    <row r="3" spans="2:19" ht="16">
      <c r="B3" s="6"/>
      <c r="C3" s="7"/>
      <c r="D3" s="7"/>
      <c r="E3" s="42" t="s">
        <v>22</v>
      </c>
      <c r="F3" s="43"/>
      <c r="G3" s="44"/>
      <c r="H3" s="43" t="s">
        <v>23</v>
      </c>
      <c r="I3" s="43"/>
      <c r="J3" s="43"/>
      <c r="K3" s="42" t="s">
        <v>24</v>
      </c>
      <c r="L3" s="43"/>
      <c r="M3" s="44"/>
      <c r="N3" s="43" t="s">
        <v>25</v>
      </c>
      <c r="O3" s="43"/>
      <c r="P3" s="43"/>
      <c r="Q3" s="42" t="s">
        <v>26</v>
      </c>
      <c r="R3" s="43"/>
      <c r="S3" s="45"/>
    </row>
    <row r="4" spans="2:19" ht="35" thickBot="1">
      <c r="B4" s="8" t="s">
        <v>21</v>
      </c>
      <c r="C4" s="40" t="s">
        <v>0</v>
      </c>
      <c r="D4" s="5"/>
      <c r="E4" s="25" t="s">
        <v>28</v>
      </c>
      <c r="F4" s="26" t="s">
        <v>30</v>
      </c>
      <c r="G4" s="9" t="s">
        <v>29</v>
      </c>
      <c r="H4" s="25" t="s">
        <v>28</v>
      </c>
      <c r="I4" s="26" t="s">
        <v>30</v>
      </c>
      <c r="J4" s="9" t="s">
        <v>29</v>
      </c>
      <c r="K4" s="25" t="s">
        <v>28</v>
      </c>
      <c r="L4" s="26" t="s">
        <v>30</v>
      </c>
      <c r="M4" s="9" t="s">
        <v>29</v>
      </c>
      <c r="N4" s="25" t="s">
        <v>28</v>
      </c>
      <c r="O4" s="26" t="s">
        <v>30</v>
      </c>
      <c r="P4" s="9" t="s">
        <v>29</v>
      </c>
      <c r="Q4" s="25" t="s">
        <v>28</v>
      </c>
      <c r="R4" s="26" t="s">
        <v>30</v>
      </c>
      <c r="S4" s="41" t="s">
        <v>29</v>
      </c>
    </row>
    <row r="5" spans="2:19" ht="16">
      <c r="B5" s="10" t="s">
        <v>1</v>
      </c>
      <c r="C5" s="11">
        <v>10272737</v>
      </c>
      <c r="D5" s="3"/>
      <c r="E5" s="35">
        <v>126951</v>
      </c>
      <c r="F5" s="36">
        <v>0.15099983823697333</v>
      </c>
      <c r="G5" s="37">
        <v>2.4300000000000002</v>
      </c>
      <c r="H5" s="35">
        <v>116595</v>
      </c>
      <c r="I5" s="36">
        <v>0.13236541232004742</v>
      </c>
      <c r="J5" s="38">
        <v>2.23</v>
      </c>
      <c r="K5" s="35">
        <v>150993</v>
      </c>
      <c r="L5" s="36">
        <v>5.5276880452896054E-2</v>
      </c>
      <c r="M5" s="37">
        <v>2.88</v>
      </c>
      <c r="N5" s="35">
        <v>161522</v>
      </c>
      <c r="O5" s="36">
        <v>0.13746096938059077</v>
      </c>
      <c r="P5" s="38">
        <v>3.09</v>
      </c>
      <c r="Q5" s="35">
        <v>80744</v>
      </c>
      <c r="R5" s="36">
        <v>0.13450473591801515</v>
      </c>
      <c r="S5" s="39">
        <v>1.54</v>
      </c>
    </row>
    <row r="6" spans="2:19" ht="16">
      <c r="B6" s="10" t="s">
        <v>2</v>
      </c>
      <c r="C6" s="11">
        <v>11565078</v>
      </c>
      <c r="D6" s="3"/>
      <c r="E6" s="12">
        <v>24</v>
      </c>
      <c r="F6" s="24">
        <v>2.85464164731854E-5</v>
      </c>
      <c r="G6" s="13">
        <v>4.0400000000000001E-4</v>
      </c>
      <c r="H6" s="12">
        <v>175</v>
      </c>
      <c r="I6" s="24">
        <v>1.9867015872042793E-4</v>
      </c>
      <c r="J6" s="14">
        <v>2.7799999999999999E-3</v>
      </c>
      <c r="K6" s="12">
        <v>196</v>
      </c>
      <c r="L6" s="24">
        <v>7.1753449290812334E-5</v>
      </c>
      <c r="M6" s="13">
        <v>3.1099999999999999E-3</v>
      </c>
      <c r="N6" s="12">
        <v>368</v>
      </c>
      <c r="O6" s="24">
        <v>3.1318109441473856E-4</v>
      </c>
      <c r="P6" s="14">
        <v>6.1700000000000001E-3</v>
      </c>
      <c r="Q6" s="12">
        <v>69</v>
      </c>
      <c r="R6" s="24">
        <v>1.1494137989625291E-4</v>
      </c>
      <c r="S6" s="15">
        <v>1.1000000000000001E-3</v>
      </c>
    </row>
    <row r="7" spans="2:19" ht="16">
      <c r="B7" s="10" t="s">
        <v>3</v>
      </c>
      <c r="C7" s="11">
        <v>6175433</v>
      </c>
      <c r="D7" s="3"/>
      <c r="E7" s="12">
        <v>54</v>
      </c>
      <c r="F7" s="24">
        <v>6.4229437064667144E-5</v>
      </c>
      <c r="G7" s="13">
        <v>1.7600000000000001E-3</v>
      </c>
      <c r="H7" s="12">
        <v>435</v>
      </c>
      <c r="I7" s="24">
        <v>4.9383725167649237E-4</v>
      </c>
      <c r="J7" s="14">
        <v>0.01</v>
      </c>
      <c r="K7" s="12">
        <v>6692</v>
      </c>
      <c r="L7" s="24">
        <v>2.4498677686434498E-3</v>
      </c>
      <c r="M7" s="13">
        <v>0.21</v>
      </c>
      <c r="N7" s="12">
        <v>804</v>
      </c>
      <c r="O7" s="24">
        <v>6.8423260844959193E-4</v>
      </c>
      <c r="P7" s="14">
        <v>0.03</v>
      </c>
      <c r="Q7" s="12">
        <v>395</v>
      </c>
      <c r="R7" s="24">
        <v>6.5799775447854931E-4</v>
      </c>
      <c r="S7" s="15">
        <v>0.01</v>
      </c>
    </row>
    <row r="8" spans="2:19" ht="16">
      <c r="B8" s="10" t="s">
        <v>4</v>
      </c>
      <c r="C8" s="11">
        <v>10839246</v>
      </c>
      <c r="D8" s="3"/>
      <c r="E8" s="12">
        <v>21</v>
      </c>
      <c r="F8" s="24">
        <v>2.4978114414037225E-5</v>
      </c>
      <c r="G8" s="13">
        <v>3.8999999999999999E-4</v>
      </c>
      <c r="H8" s="12">
        <v>33</v>
      </c>
      <c r="I8" s="24">
        <v>3.7463515644423553E-5</v>
      </c>
      <c r="J8" s="14">
        <v>5.4100000000000003E-4</v>
      </c>
      <c r="K8" s="12">
        <v>106</v>
      </c>
      <c r="L8" s="24">
        <v>3.8805436861357695E-5</v>
      </c>
      <c r="M8" s="13">
        <v>1.7899999999999999E-3</v>
      </c>
      <c r="N8" s="12">
        <v>34</v>
      </c>
      <c r="O8" s="24">
        <v>2.8935209810057369E-5</v>
      </c>
      <c r="P8" s="14">
        <v>5.5800000000000001E-4</v>
      </c>
      <c r="Q8" s="12">
        <v>71</v>
      </c>
      <c r="R8" s="24">
        <v>1.1827301409614429E-4</v>
      </c>
      <c r="S8" s="15">
        <v>1.2199999999999999E-3</v>
      </c>
    </row>
    <row r="9" spans="2:19" ht="16">
      <c r="B9" s="10" t="s">
        <v>5</v>
      </c>
      <c r="C9" s="11">
        <v>8946884</v>
      </c>
      <c r="D9" s="3"/>
      <c r="E9" s="12">
        <v>13</v>
      </c>
      <c r="F9" s="24">
        <v>1.546264225630876E-5</v>
      </c>
      <c r="G9" s="13">
        <v>2.7099999999999997E-4</v>
      </c>
      <c r="H9" s="12">
        <v>76</v>
      </c>
      <c r="I9" s="24">
        <v>8.6279611787157276E-5</v>
      </c>
      <c r="J9" s="14">
        <v>1.6999999999999999E-3</v>
      </c>
      <c r="K9" s="12">
        <v>159</v>
      </c>
      <c r="L9" s="24">
        <v>5.8208155292036536E-5</v>
      </c>
      <c r="M9" s="13">
        <v>3.47E-3</v>
      </c>
      <c r="N9" s="12">
        <v>87</v>
      </c>
      <c r="O9" s="24">
        <v>7.4040095690440912E-5</v>
      </c>
      <c r="P9" s="14">
        <v>1.8400000000000001E-3</v>
      </c>
      <c r="Q9" s="12">
        <v>53</v>
      </c>
      <c r="R9" s="24">
        <v>8.82883062971218E-5</v>
      </c>
      <c r="S9" s="15">
        <v>1.1299999999999999E-3</v>
      </c>
    </row>
    <row r="10" spans="2:19" ht="16">
      <c r="B10" s="10" t="s">
        <v>6</v>
      </c>
      <c r="C10" s="11">
        <v>6467150</v>
      </c>
      <c r="D10" s="3"/>
      <c r="E10" s="12">
        <v>5</v>
      </c>
      <c r="F10" s="24">
        <v>5.9471700985802914E-6</v>
      </c>
      <c r="G10" s="13">
        <v>1.3899999999999999E-4</v>
      </c>
      <c r="H10" s="12">
        <v>8</v>
      </c>
      <c r="I10" s="24">
        <v>9.082064398648134E-6</v>
      </c>
      <c r="J10" s="14">
        <v>2.4800000000000001E-4</v>
      </c>
      <c r="K10" s="12">
        <v>305</v>
      </c>
      <c r="L10" s="24">
        <v>1.1165715323315185E-4</v>
      </c>
      <c r="M10" s="13">
        <v>9.2700000000000005E-3</v>
      </c>
      <c r="N10" s="12">
        <v>9</v>
      </c>
      <c r="O10" s="24">
        <v>7.6593202438387146E-6</v>
      </c>
      <c r="P10" s="14">
        <v>2.5799999999999998E-4</v>
      </c>
      <c r="Q10" s="12">
        <v>9</v>
      </c>
      <c r="R10" s="24">
        <v>1.499235389951125E-5</v>
      </c>
      <c r="S10" s="15">
        <v>2.3900000000000001E-4</v>
      </c>
    </row>
    <row r="11" spans="2:19" ht="16">
      <c r="B11" s="10" t="s">
        <v>7</v>
      </c>
      <c r="C11" s="11">
        <v>13009978</v>
      </c>
      <c r="D11" s="3"/>
      <c r="E11" s="12">
        <v>5</v>
      </c>
      <c r="F11" s="24">
        <v>5.9471700985802914E-6</v>
      </c>
      <c r="G11" s="13">
        <v>6.2500000000000001E-5</v>
      </c>
      <c r="H11" s="12">
        <v>46</v>
      </c>
      <c r="I11" s="24">
        <v>5.2221870292226774E-5</v>
      </c>
      <c r="J11" s="14">
        <v>6.96E-4</v>
      </c>
      <c r="K11" s="12">
        <v>1302</v>
      </c>
      <c r="L11" s="24">
        <v>4.766479131461105E-4</v>
      </c>
      <c r="M11" s="13">
        <v>0.02</v>
      </c>
      <c r="N11" s="12">
        <v>50</v>
      </c>
      <c r="O11" s="24">
        <v>4.2551779132437305E-5</v>
      </c>
      <c r="P11" s="14">
        <v>7.1299999999999998E-4</v>
      </c>
      <c r="Q11" s="12">
        <v>19</v>
      </c>
      <c r="R11" s="24">
        <v>3.1650524898968193E-5</v>
      </c>
      <c r="S11" s="15">
        <v>2.6600000000000001E-4</v>
      </c>
    </row>
    <row r="12" spans="2:19" ht="16">
      <c r="B12" s="10" t="s">
        <v>8</v>
      </c>
      <c r="C12" s="11">
        <v>7236034</v>
      </c>
      <c r="D12" s="3"/>
      <c r="E12" s="12">
        <v>1</v>
      </c>
      <c r="F12" s="24">
        <v>1.1894340197160584E-6</v>
      </c>
      <c r="G12" s="13">
        <v>2.6400000000000001E-5</v>
      </c>
      <c r="H12" s="12">
        <v>52</v>
      </c>
      <c r="I12" s="24">
        <v>5.9033418591212875E-5</v>
      </c>
      <c r="J12" s="14">
        <v>1.34E-3</v>
      </c>
      <c r="K12" s="12">
        <v>193</v>
      </c>
      <c r="L12" s="24">
        <v>7.065518220983051E-5</v>
      </c>
      <c r="M12" s="13">
        <v>5.13E-3</v>
      </c>
      <c r="N12" s="12">
        <v>202</v>
      </c>
      <c r="O12" s="24">
        <v>1.7190918769504672E-4</v>
      </c>
      <c r="P12" s="14">
        <v>5.4900000000000001E-3</v>
      </c>
      <c r="Q12" s="12">
        <v>28</v>
      </c>
      <c r="R12" s="24">
        <v>4.664287879847944E-5</v>
      </c>
      <c r="S12" s="15">
        <v>7.7800000000000005E-4</v>
      </c>
    </row>
    <row r="13" spans="2:19" ht="16">
      <c r="B13" s="10" t="s">
        <v>9</v>
      </c>
      <c r="C13" s="11">
        <v>11570103</v>
      </c>
      <c r="D13" s="3"/>
      <c r="E13" s="12">
        <v>573</v>
      </c>
      <c r="F13" s="24">
        <v>6.8154569329730139E-4</v>
      </c>
      <c r="G13" s="13">
        <v>9.6600000000000002E-3</v>
      </c>
      <c r="H13" s="12">
        <v>296</v>
      </c>
      <c r="I13" s="24">
        <v>3.3603638274998097E-4</v>
      </c>
      <c r="J13" s="14">
        <v>4.8500000000000001E-3</v>
      </c>
      <c r="K13" s="12">
        <v>935</v>
      </c>
      <c r="L13" s="24">
        <v>3.4229324023933436E-4</v>
      </c>
      <c r="M13" s="13">
        <v>0.02</v>
      </c>
      <c r="N13" s="12">
        <v>303</v>
      </c>
      <c r="O13" s="24">
        <v>2.5786378154257008E-4</v>
      </c>
      <c r="P13" s="14">
        <v>5.0000000000000001E-3</v>
      </c>
      <c r="Q13" s="12">
        <v>322</v>
      </c>
      <c r="R13" s="24">
        <v>5.3639310618251355E-4</v>
      </c>
      <c r="S13" s="15">
        <v>5.4999999999999997E-3</v>
      </c>
    </row>
    <row r="14" spans="2:19" ht="16">
      <c r="B14" s="10" t="s">
        <v>10</v>
      </c>
      <c r="C14" s="11">
        <v>7009028</v>
      </c>
      <c r="D14" s="3"/>
      <c r="E14" s="12">
        <v>526</v>
      </c>
      <c r="F14" s="24">
        <v>6.2564229437064671E-4</v>
      </c>
      <c r="G14" s="13">
        <v>0.01</v>
      </c>
      <c r="H14" s="12">
        <v>274</v>
      </c>
      <c r="I14" s="24">
        <v>3.1106070565369861E-4</v>
      </c>
      <c r="J14" s="14">
        <v>7.5700000000000003E-3</v>
      </c>
      <c r="K14" s="12">
        <v>718</v>
      </c>
      <c r="L14" s="24">
        <v>2.6285192138164929E-4</v>
      </c>
      <c r="M14" s="13">
        <v>0.02</v>
      </c>
      <c r="N14" s="12">
        <v>326</v>
      </c>
      <c r="O14" s="24">
        <v>2.7743759994349121E-4</v>
      </c>
      <c r="P14" s="14">
        <v>9.1999999999999998E-3</v>
      </c>
      <c r="Q14" s="12">
        <v>132</v>
      </c>
      <c r="R14" s="24">
        <v>2.1988785719283165E-4</v>
      </c>
      <c r="S14" s="15">
        <v>3.6700000000000001E-3</v>
      </c>
    </row>
    <row r="15" spans="2:19" ht="16">
      <c r="B15" s="10" t="s">
        <v>11</v>
      </c>
      <c r="C15" s="11">
        <v>5362538</v>
      </c>
      <c r="D15" s="3"/>
      <c r="E15" s="12">
        <v>1</v>
      </c>
      <c r="F15" s="24">
        <v>1.1894340197160584E-6</v>
      </c>
      <c r="G15" s="13">
        <v>3.8800000000000001E-5</v>
      </c>
      <c r="H15" s="12">
        <v>3</v>
      </c>
      <c r="I15" s="24">
        <v>3.4057741494930505E-6</v>
      </c>
      <c r="J15" s="14">
        <v>9.59E-5</v>
      </c>
      <c r="K15" s="12">
        <v>651</v>
      </c>
      <c r="L15" s="24">
        <v>2.3832395657305525E-4</v>
      </c>
      <c r="M15" s="13">
        <v>0.02</v>
      </c>
      <c r="N15" s="12">
        <v>19</v>
      </c>
      <c r="O15" s="24">
        <v>1.6169676070326177E-5</v>
      </c>
      <c r="P15" s="14">
        <v>6.9899999999999997E-4</v>
      </c>
      <c r="Q15" s="12">
        <v>33</v>
      </c>
      <c r="R15" s="24">
        <v>5.4971964298207913E-5</v>
      </c>
      <c r="S15" s="15">
        <v>1.15E-3</v>
      </c>
    </row>
    <row r="16" spans="2:19" ht="16">
      <c r="B16" s="10" t="s">
        <v>12</v>
      </c>
      <c r="C16" s="11">
        <v>8752652</v>
      </c>
      <c r="D16" s="3"/>
      <c r="E16" s="12">
        <v>32</v>
      </c>
      <c r="F16" s="24">
        <v>3.8061888630913869E-5</v>
      </c>
      <c r="G16" s="13">
        <v>7.5500000000000003E-4</v>
      </c>
      <c r="H16" s="12">
        <v>94</v>
      </c>
      <c r="I16" s="24">
        <v>1.0671425668411558E-4</v>
      </c>
      <c r="J16" s="14">
        <v>2.1099999999999999E-3</v>
      </c>
      <c r="K16" s="12">
        <v>525</v>
      </c>
      <c r="L16" s="24">
        <v>1.9219673917181875E-4</v>
      </c>
      <c r="M16" s="13">
        <v>0.01</v>
      </c>
      <c r="N16" s="12">
        <v>51</v>
      </c>
      <c r="O16" s="24">
        <v>4.3402814715086053E-5</v>
      </c>
      <c r="P16" s="14">
        <v>1.1299999999999999E-3</v>
      </c>
      <c r="Q16" s="12">
        <v>13</v>
      </c>
      <c r="R16" s="24">
        <v>2.1655622299294027E-5</v>
      </c>
      <c r="S16" s="15">
        <v>2.6499999999999999E-4</v>
      </c>
    </row>
    <row r="17" spans="2:19" ht="16">
      <c r="B17" s="10" t="s">
        <v>13</v>
      </c>
      <c r="C17" s="11">
        <v>5442149</v>
      </c>
      <c r="D17" s="3"/>
      <c r="E17" s="12">
        <v>0</v>
      </c>
      <c r="F17" s="24">
        <v>0</v>
      </c>
      <c r="G17" s="13">
        <v>0</v>
      </c>
      <c r="H17" s="12">
        <v>303</v>
      </c>
      <c r="I17" s="24">
        <v>3.4398318909879811E-4</v>
      </c>
      <c r="J17" s="14">
        <v>0.01</v>
      </c>
      <c r="K17" s="12">
        <v>198</v>
      </c>
      <c r="L17" s="24">
        <v>7.2485627344800221E-5</v>
      </c>
      <c r="M17" s="13">
        <v>6.9100000000000003E-3</v>
      </c>
      <c r="N17" s="12">
        <v>154</v>
      </c>
      <c r="O17" s="24">
        <v>1.3105947972790691E-4</v>
      </c>
      <c r="P17" s="14">
        <v>5.4999999999999997E-3</v>
      </c>
      <c r="Q17" s="12">
        <v>44</v>
      </c>
      <c r="R17" s="24">
        <v>7.3295952397610547E-5</v>
      </c>
      <c r="S17" s="15">
        <v>1.65E-3</v>
      </c>
    </row>
    <row r="18" spans="2:19" ht="16">
      <c r="B18" s="10" t="s">
        <v>14</v>
      </c>
      <c r="C18" s="11">
        <v>6869978</v>
      </c>
      <c r="D18" s="3"/>
      <c r="E18" s="12">
        <v>4</v>
      </c>
      <c r="F18" s="24">
        <v>4.7577360788642336E-6</v>
      </c>
      <c r="G18" s="13">
        <v>8.9400000000000005E-5</v>
      </c>
      <c r="H18" s="12">
        <v>15</v>
      </c>
      <c r="I18" s="24">
        <v>1.7028870747465251E-5</v>
      </c>
      <c r="J18" s="14">
        <v>3.9599999999999998E-4</v>
      </c>
      <c r="K18" s="12">
        <v>22</v>
      </c>
      <c r="L18" s="24">
        <v>8.0539585938666912E-6</v>
      </c>
      <c r="M18" s="13">
        <v>5.9900000000000003E-4</v>
      </c>
      <c r="N18" s="12">
        <v>18</v>
      </c>
      <c r="O18" s="24">
        <v>1.5318640487677429E-5</v>
      </c>
      <c r="P18" s="14">
        <v>4.8999999999999998E-4</v>
      </c>
      <c r="Q18" s="12">
        <v>18</v>
      </c>
      <c r="R18" s="24">
        <v>2.99847077990225E-5</v>
      </c>
      <c r="S18" s="15">
        <v>4.9399999999999997E-4</v>
      </c>
    </row>
    <row r="19" spans="2:19" ht="16">
      <c r="B19" s="10" t="s">
        <v>15</v>
      </c>
      <c r="C19" s="11">
        <v>4454805</v>
      </c>
      <c r="D19" s="3"/>
      <c r="E19" s="12">
        <v>12</v>
      </c>
      <c r="F19" s="24">
        <v>1.42732082365927E-5</v>
      </c>
      <c r="G19" s="13">
        <v>5.4199999999999995E-4</v>
      </c>
      <c r="H19" s="12">
        <v>27</v>
      </c>
      <c r="I19" s="24">
        <v>3.0651967345437458E-5</v>
      </c>
      <c r="J19" s="14">
        <v>1.09E-3</v>
      </c>
      <c r="K19" s="27">
        <v>53333</v>
      </c>
      <c r="L19" s="28">
        <v>1.9524626076667828E-2</v>
      </c>
      <c r="M19" s="29">
        <v>2.34</v>
      </c>
      <c r="N19" s="12">
        <v>23</v>
      </c>
      <c r="O19" s="24">
        <v>1.957381840092116E-5</v>
      </c>
      <c r="P19" s="14">
        <v>1.0200000000000001E-3</v>
      </c>
      <c r="Q19" s="12">
        <v>116</v>
      </c>
      <c r="R19" s="24">
        <v>1.9323478359370053E-4</v>
      </c>
      <c r="S19" s="15">
        <v>5.1900000000000002E-3</v>
      </c>
    </row>
    <row r="20" spans="2:19" ht="16">
      <c r="B20" s="10" t="s">
        <v>16</v>
      </c>
      <c r="C20" s="11">
        <v>6024686</v>
      </c>
      <c r="D20" s="3"/>
      <c r="E20" s="12">
        <v>16</v>
      </c>
      <c r="F20" s="24">
        <v>1.9030944315456935E-5</v>
      </c>
      <c r="G20" s="13">
        <v>4.84E-4</v>
      </c>
      <c r="H20" s="12">
        <v>386</v>
      </c>
      <c r="I20" s="24">
        <v>4.3820960723477251E-4</v>
      </c>
      <c r="J20" s="14">
        <v>0.01</v>
      </c>
      <c r="K20" s="27">
        <v>131040</v>
      </c>
      <c r="L20" s="28">
        <v>4.7972306097285963E-2</v>
      </c>
      <c r="M20" s="29">
        <v>4.25</v>
      </c>
      <c r="N20" s="12">
        <v>11</v>
      </c>
      <c r="O20" s="24">
        <v>9.3613914091362075E-6</v>
      </c>
      <c r="P20" s="14">
        <v>3.2600000000000001E-4</v>
      </c>
      <c r="Q20" s="12">
        <v>234</v>
      </c>
      <c r="R20" s="24">
        <v>3.8980120138729248E-4</v>
      </c>
      <c r="S20" s="15">
        <v>7.7200000000000003E-3</v>
      </c>
    </row>
    <row r="21" spans="2:19" ht="16">
      <c r="B21" s="10" t="s">
        <v>17</v>
      </c>
      <c r="C21" s="11">
        <v>919430</v>
      </c>
      <c r="D21" s="3"/>
      <c r="E21" s="12">
        <v>1</v>
      </c>
      <c r="F21" s="24">
        <v>1.1894340197160584E-6</v>
      </c>
      <c r="G21" s="13">
        <v>1.65E-4</v>
      </c>
      <c r="H21" s="12">
        <v>0</v>
      </c>
      <c r="I21" s="24">
        <v>0</v>
      </c>
      <c r="J21" s="14">
        <v>0</v>
      </c>
      <c r="K21" s="12">
        <v>6</v>
      </c>
      <c r="L21" s="24">
        <v>2.1965341619636429E-6</v>
      </c>
      <c r="M21" s="13">
        <v>1.17E-3</v>
      </c>
      <c r="N21" s="12">
        <v>0</v>
      </c>
      <c r="O21" s="24">
        <v>0</v>
      </c>
      <c r="P21" s="14">
        <v>0</v>
      </c>
      <c r="Q21" s="12">
        <v>0</v>
      </c>
      <c r="R21" s="24">
        <v>0</v>
      </c>
      <c r="S21" s="15">
        <v>0</v>
      </c>
    </row>
    <row r="22" spans="2:19" ht="16">
      <c r="B22" s="10" t="s">
        <v>18</v>
      </c>
      <c r="C22" s="11">
        <v>3837920</v>
      </c>
      <c r="D22" s="3"/>
      <c r="E22" s="12">
        <v>1379</v>
      </c>
      <c r="F22" s="24">
        <v>1.6402295131884444E-3</v>
      </c>
      <c r="G22" s="13">
        <v>7.0000000000000007E-2</v>
      </c>
      <c r="H22" s="12">
        <v>262</v>
      </c>
      <c r="I22" s="24">
        <v>2.9743760905572643E-4</v>
      </c>
      <c r="J22" s="14">
        <v>0.01</v>
      </c>
      <c r="K22" s="12">
        <v>1831</v>
      </c>
      <c r="L22" s="24">
        <v>6.7030900842590506E-4</v>
      </c>
      <c r="M22" s="13">
        <v>0.09</v>
      </c>
      <c r="N22" s="12">
        <v>798</v>
      </c>
      <c r="O22" s="24">
        <v>6.7912639495369936E-4</v>
      </c>
      <c r="P22" s="14">
        <v>0.04</v>
      </c>
      <c r="Q22" s="12">
        <v>300</v>
      </c>
      <c r="R22" s="24">
        <v>4.9974512998370827E-4</v>
      </c>
      <c r="S22" s="15">
        <v>0.02</v>
      </c>
    </row>
    <row r="23" spans="2:19" ht="16">
      <c r="B23" s="10" t="s">
        <v>19</v>
      </c>
      <c r="C23" s="11">
        <v>8974261</v>
      </c>
      <c r="D23" s="3"/>
      <c r="E23" s="12">
        <v>160</v>
      </c>
      <c r="F23" s="24">
        <v>1.9030944315456933E-4</v>
      </c>
      <c r="G23" s="13">
        <v>3.32E-3</v>
      </c>
      <c r="H23" s="12">
        <v>39</v>
      </c>
      <c r="I23" s="24">
        <v>4.4275063943409655E-5</v>
      </c>
      <c r="J23" s="14">
        <v>8.4099999999999995E-4</v>
      </c>
      <c r="K23" s="12">
        <v>1768</v>
      </c>
      <c r="L23" s="24">
        <v>6.4724539972528679E-4</v>
      </c>
      <c r="M23" s="13">
        <v>0.04</v>
      </c>
      <c r="N23" s="12">
        <v>762</v>
      </c>
      <c r="O23" s="24">
        <v>6.4848911397834459E-4</v>
      </c>
      <c r="P23" s="14">
        <v>0.02</v>
      </c>
      <c r="Q23" s="12">
        <v>12</v>
      </c>
      <c r="R23" s="24">
        <v>1.9989805199348333E-5</v>
      </c>
      <c r="S23" s="15">
        <v>2.2499999999999999E-4</v>
      </c>
    </row>
    <row r="24" spans="2:19" ht="16">
      <c r="B24" s="16" t="s">
        <v>27</v>
      </c>
      <c r="C24" s="17">
        <v>1072185028</v>
      </c>
      <c r="D24" s="3"/>
      <c r="E24" s="30">
        <v>710958</v>
      </c>
      <c r="F24" s="31">
        <v>0.84563763178928941</v>
      </c>
      <c r="G24" s="32">
        <v>0.13</v>
      </c>
      <c r="H24" s="30">
        <v>761738</v>
      </c>
      <c r="I24" s="31">
        <v>0.86476919636217908</v>
      </c>
      <c r="J24" s="33">
        <v>0.14000000000000001</v>
      </c>
      <c r="K24" s="30">
        <v>2380603</v>
      </c>
      <c r="L24" s="31">
        <v>0.87151263592885575</v>
      </c>
      <c r="M24" s="32">
        <v>0.43</v>
      </c>
      <c r="N24" s="30">
        <v>1009498</v>
      </c>
      <c r="O24" s="31">
        <v>0.85911871861274391</v>
      </c>
      <c r="P24" s="33">
        <v>0.18</v>
      </c>
      <c r="Q24" s="30">
        <v>517694</v>
      </c>
      <c r="R24" s="31">
        <v>0.86238351773928634</v>
      </c>
      <c r="S24" s="34">
        <v>0.09</v>
      </c>
    </row>
    <row r="25" spans="2:19" ht="17" thickBot="1">
      <c r="B25" s="18" t="s">
        <v>20</v>
      </c>
      <c r="C25" s="19">
        <f>SUM(C5:C24)</f>
        <v>1215915118</v>
      </c>
      <c r="D25" s="1"/>
      <c r="E25" s="20"/>
      <c r="F25" s="1"/>
      <c r="G25" s="21"/>
      <c r="H25" s="1"/>
      <c r="I25" s="1"/>
      <c r="J25" s="1"/>
      <c r="K25" s="20"/>
      <c r="L25" s="1"/>
      <c r="M25" s="21"/>
      <c r="N25" s="1"/>
      <c r="O25" s="1"/>
      <c r="P25" s="1"/>
      <c r="Q25" s="20"/>
      <c r="R25" s="1"/>
      <c r="S25" s="22"/>
    </row>
    <row r="26" spans="2:19" ht="18">
      <c r="B26" s="23" t="s">
        <v>32</v>
      </c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</row>
  </sheetData>
  <mergeCells count="5">
    <mergeCell ref="E3:G3"/>
    <mergeCell ref="H3:J3"/>
    <mergeCell ref="K3:M3"/>
    <mergeCell ref="N3:P3"/>
    <mergeCell ref="Q3:S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4 Table</vt:lpstr>
    </vt:vector>
  </TitlesOfParts>
  <Company>NRIF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subara Kazumi</dc:creator>
  <cp:lastModifiedBy>Kazumi Matsubara</cp:lastModifiedBy>
  <dcterms:created xsi:type="dcterms:W3CDTF">2015-08-18T05:34:07Z</dcterms:created>
  <dcterms:modified xsi:type="dcterms:W3CDTF">2018-04-29T22:53:01Z</dcterms:modified>
</cp:coreProperties>
</file>